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MPRASANNA\Desktop\"/>
    </mc:Choice>
  </mc:AlternateContent>
  <xr:revisionPtr revIDLastSave="0" documentId="13_ncr:1_{09488B4F-174B-417C-9919-F3D6727C9D7A}" xr6:coauthVersionLast="47" xr6:coauthVersionMax="47" xr10:uidLastSave="{00000000-0000-0000-0000-000000000000}"/>
  <bookViews>
    <workbookView xWindow="-120" yWindow="-120" windowWidth="20730" windowHeight="11160" xr2:uid="{3F8AEA5F-E060-404B-957B-31F59ED85BE5}"/>
  </bookViews>
  <sheets>
    <sheet name="Table S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2" i="1" l="1"/>
  <c r="O31" i="1"/>
  <c r="O30" i="1"/>
  <c r="O29" i="1"/>
  <c r="O28" i="1"/>
  <c r="O27" i="1"/>
  <c r="O26" i="1"/>
  <c r="O24" i="1"/>
  <c r="O23" i="1"/>
  <c r="O19" i="1"/>
  <c r="O17" i="1"/>
  <c r="O15" i="1"/>
  <c r="O14" i="1"/>
  <c r="O13" i="1"/>
  <c r="O12" i="1"/>
  <c r="O11" i="1"/>
  <c r="O10" i="1"/>
  <c r="O9" i="1"/>
  <c r="O8" i="1"/>
  <c r="O7" i="1"/>
  <c r="O6" i="1"/>
</calcChain>
</file>

<file path=xl/sharedStrings.xml><?xml version="1.0" encoding="utf-8"?>
<sst xmlns="http://schemas.openxmlformats.org/spreadsheetml/2006/main" count="95" uniqueCount="48">
  <si>
    <t>Region</t>
  </si>
  <si>
    <t>Breeding pipeline</t>
  </si>
  <si>
    <t>Management</t>
  </si>
  <si>
    <r>
      <t>Initial grain yield (t ha</t>
    </r>
    <r>
      <rPr>
        <b/>
        <vertAlign val="superscript"/>
        <sz val="11"/>
        <color rgb="FF000000"/>
        <rFont val="Calibri"/>
        <family val="2"/>
      </rPr>
      <t>-1</t>
    </r>
    <r>
      <rPr>
        <b/>
        <sz val="11"/>
        <color rgb="FF000000"/>
        <rFont val="Calibri"/>
        <family val="2"/>
      </rPr>
      <t>)</t>
    </r>
  </si>
  <si>
    <t>Genetic trend</t>
  </si>
  <si>
    <t>Number of experiments</t>
  </si>
  <si>
    <t>Number of experiments with H2&gt;0.2</t>
  </si>
  <si>
    <t>Percentage of experiments with H2&gt;0.2</t>
  </si>
  <si>
    <t>Non-genetic trend</t>
  </si>
  <si>
    <t>Difference in GG. All experiments minus experiments with H2&gt;0.2</t>
  </si>
  <si>
    <t>All experiments</t>
  </si>
  <si>
    <t>Experiments with H2&gt;0.2</t>
  </si>
  <si>
    <r>
      <t>kg ha</t>
    </r>
    <r>
      <rPr>
        <b/>
        <vertAlign val="superscript"/>
        <sz val="11"/>
        <color rgb="FF000000"/>
        <rFont val="Calibri"/>
        <family val="2"/>
      </rPr>
      <t>-1</t>
    </r>
    <r>
      <rPr>
        <b/>
        <sz val="11"/>
        <color rgb="FF000000"/>
        <rFont val="Calibri"/>
        <family val="2"/>
      </rPr>
      <t xml:space="preserve"> yr</t>
    </r>
    <r>
      <rPr>
        <b/>
        <vertAlign val="superscript"/>
        <sz val="11"/>
        <color rgb="FF000000"/>
        <rFont val="Calibri"/>
        <family val="2"/>
      </rPr>
      <t>-1</t>
    </r>
  </si>
  <si>
    <r>
      <t>% yr</t>
    </r>
    <r>
      <rPr>
        <b/>
        <vertAlign val="superscript"/>
        <sz val="11"/>
        <color rgb="FF000000"/>
        <rFont val="Calibri"/>
        <family val="2"/>
      </rPr>
      <t>-1</t>
    </r>
  </si>
  <si>
    <t>Latin America</t>
  </si>
  <si>
    <t>LatAmTL (White)</t>
  </si>
  <si>
    <t>LatAmTL (Yellow)</t>
  </si>
  <si>
    <t>LatAmTW (White)</t>
  </si>
  <si>
    <r>
      <t>LatAmTW (Yellow)</t>
    </r>
    <r>
      <rPr>
        <sz val="8"/>
        <color theme="1"/>
        <rFont val="Calibri"/>
        <family val="2"/>
      </rPr>
      <t> </t>
    </r>
  </si>
  <si>
    <t>Eastern Africa</t>
  </si>
  <si>
    <t>EA-PP1 Inter</t>
  </si>
  <si>
    <t>Optimum</t>
  </si>
  <si>
    <t>Managed drought</t>
  </si>
  <si>
    <t>EA-PP1 Early</t>
  </si>
  <si>
    <t>EA-PP2</t>
  </si>
  <si>
    <t>Optimal</t>
  </si>
  <si>
    <t>Low nitrogen</t>
  </si>
  <si>
    <t>ns</t>
  </si>
  <si>
    <t>Random stress</t>
  </si>
  <si>
    <t>EA-PP3</t>
  </si>
  <si>
    <t>Southern Africa</t>
  </si>
  <si>
    <t>SA-PP1</t>
  </si>
  <si>
    <t>SA-PP2</t>
  </si>
  <si>
    <t>South Asia</t>
  </si>
  <si>
    <t>SAHDT</t>
  </si>
  <si>
    <t>Low VPD</t>
  </si>
  <si>
    <t>Medium VPD</t>
  </si>
  <si>
    <t>High VPD</t>
  </si>
  <si>
    <t>SAWLDT</t>
  </si>
  <si>
    <t>Waterlogging</t>
  </si>
  <si>
    <t>SADT</t>
  </si>
  <si>
    <t>Rainfed (low yield potential)</t>
  </si>
  <si>
    <t>Rainfed (high yield potential)</t>
  </si>
  <si>
    <t>Drought</t>
  </si>
  <si>
    <t>One-stage analysis</t>
  </si>
  <si>
    <t>Genetic trend (two-stage)</t>
  </si>
  <si>
    <t>Difference in GG. One-stage vs two-stage analysis</t>
  </si>
  <si>
    <t>Table S9. Initial grain yield at the start of the genetic trend estimation, and genetic trends for grain yield in each of the tropical maize breeding pipeli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vertAlign val="superscript"/>
      <sz val="11"/>
      <color rgb="FF000000"/>
      <name val="Calibri"/>
      <family val="2"/>
    </font>
    <font>
      <sz val="11"/>
      <color rgb="FF000000"/>
      <name val="Calibri"/>
      <family val="2"/>
    </font>
    <font>
      <sz val="8"/>
      <color theme="1"/>
      <name val="Calibri"/>
      <family val="2"/>
    </font>
    <font>
      <sz val="11"/>
      <color theme="1"/>
      <name val="Calibri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36">
    <xf numFmtId="0" fontId="0" fillId="0" borderId="0" xfId="0"/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3" xfId="0" quotePrefix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5" fillId="0" borderId="0" xfId="0" quotePrefix="1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1" fontId="8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5" fillId="0" borderId="3" xfId="0" applyFont="1" applyBorder="1" applyAlignment="1">
      <alignment vertical="center" wrapText="1"/>
    </xf>
    <xf numFmtId="0" fontId="5" fillId="0" borderId="3" xfId="0" applyFont="1" applyBorder="1" applyAlignment="1">
      <alignment vertical="center"/>
    </xf>
    <xf numFmtId="0" fontId="5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64" fontId="7" fillId="0" borderId="3" xfId="0" applyNumberFormat="1" applyFon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0" fontId="2" fillId="0" borderId="0" xfId="0" applyFont="1"/>
    <xf numFmtId="0" fontId="3" fillId="0" borderId="4" xfId="0" quotePrefix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0" xfId="0" quotePrefix="1" applyFont="1" applyAlignment="1">
      <alignment horizontal="center" vertical="center" wrapText="1"/>
    </xf>
    <xf numFmtId="0" fontId="3" fillId="0" borderId="3" xfId="0" quotePrefix="1" applyFont="1" applyBorder="1" applyAlignment="1">
      <alignment horizontal="center" vertical="center" wrapText="1"/>
    </xf>
    <xf numFmtId="0" fontId="3" fillId="0" borderId="2" xfId="0" quotePrefix="1" applyFont="1" applyBorder="1" applyAlignment="1">
      <alignment horizontal="center" vertical="center"/>
    </xf>
  </cellXfs>
  <cellStyles count="2">
    <cellStyle name="Normal" xfId="0" builtinId="0"/>
    <cellStyle name="Normal 2" xfId="1" xr:uid="{74CE4387-967A-47DA-BCD6-EC0357CEC87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19D6C-5E0E-4A7C-A1E8-D81FBC183687}">
  <dimension ref="A1:O33"/>
  <sheetViews>
    <sheetView tabSelected="1" workbookViewId="0">
      <selection activeCell="C3" sqref="C3:C5"/>
    </sheetView>
  </sheetViews>
  <sheetFormatPr defaultRowHeight="15" x14ac:dyDescent="0.25"/>
  <cols>
    <col min="1" max="1" width="17" customWidth="1"/>
    <col min="2" max="2" width="17.7109375" bestFit="1" customWidth="1"/>
    <col min="3" max="3" width="27.42578125" bestFit="1" customWidth="1"/>
    <col min="4" max="4" width="22.42578125" bestFit="1" customWidth="1"/>
    <col min="5" max="5" width="11.7109375" customWidth="1"/>
    <col min="6" max="6" width="9.42578125" customWidth="1"/>
    <col min="7" max="7" width="13.28515625" customWidth="1"/>
    <col min="8" max="13" width="17" customWidth="1"/>
    <col min="14" max="14" width="19.140625" customWidth="1"/>
    <col min="15" max="15" width="19.28515625" customWidth="1"/>
  </cols>
  <sheetData>
    <row r="1" spans="1:15" x14ac:dyDescent="0.25">
      <c r="A1" s="21" t="s">
        <v>47</v>
      </c>
    </row>
    <row r="2" spans="1:15" ht="15.75" thickBot="1" x14ac:dyDescent="0.3"/>
    <row r="3" spans="1:15" ht="15.75" thickBot="1" x14ac:dyDescent="0.3">
      <c r="A3" s="25" t="s">
        <v>0</v>
      </c>
      <c r="B3" s="25" t="s">
        <v>1</v>
      </c>
      <c r="C3" s="25" t="s">
        <v>2</v>
      </c>
      <c r="D3" s="28" t="s">
        <v>3</v>
      </c>
      <c r="E3" s="31" t="s">
        <v>4</v>
      </c>
      <c r="F3" s="31"/>
      <c r="G3" s="32" t="s">
        <v>5</v>
      </c>
      <c r="H3" s="22" t="s">
        <v>6</v>
      </c>
      <c r="I3" s="32" t="s">
        <v>7</v>
      </c>
      <c r="J3" s="35" t="s">
        <v>45</v>
      </c>
      <c r="K3" s="31"/>
      <c r="L3" s="35" t="s">
        <v>8</v>
      </c>
      <c r="M3" s="31"/>
      <c r="N3" s="32" t="s">
        <v>9</v>
      </c>
      <c r="O3" s="22" t="s">
        <v>46</v>
      </c>
    </row>
    <row r="4" spans="1:15" ht="30.75" thickBot="1" x14ac:dyDescent="0.3">
      <c r="A4" s="26"/>
      <c r="B4" s="26"/>
      <c r="C4" s="26"/>
      <c r="D4" s="29"/>
      <c r="E4" s="31" t="s">
        <v>44</v>
      </c>
      <c r="F4" s="31"/>
      <c r="G4" s="23"/>
      <c r="H4" s="33"/>
      <c r="I4" s="23"/>
      <c r="J4" s="1" t="s">
        <v>10</v>
      </c>
      <c r="K4" s="2" t="s">
        <v>11</v>
      </c>
      <c r="L4" s="1" t="s">
        <v>10</v>
      </c>
      <c r="M4" s="2" t="s">
        <v>11</v>
      </c>
      <c r="N4" s="23"/>
      <c r="O4" s="23"/>
    </row>
    <row r="5" spans="1:15" ht="18" thickBot="1" x14ac:dyDescent="0.3">
      <c r="A5" s="27" t="s">
        <v>0</v>
      </c>
      <c r="B5" s="27"/>
      <c r="C5" s="27"/>
      <c r="D5" s="30"/>
      <c r="E5" s="3" t="s">
        <v>12</v>
      </c>
      <c r="F5" s="4" t="s">
        <v>13</v>
      </c>
      <c r="G5" s="24"/>
      <c r="H5" s="34"/>
      <c r="I5" s="24"/>
      <c r="J5" s="3" t="s">
        <v>12</v>
      </c>
      <c r="K5" s="3" t="s">
        <v>12</v>
      </c>
      <c r="L5" s="3" t="s">
        <v>12</v>
      </c>
      <c r="M5" s="3" t="s">
        <v>12</v>
      </c>
      <c r="N5" s="24"/>
      <c r="O5" s="24"/>
    </row>
    <row r="6" spans="1:15" x14ac:dyDescent="0.25">
      <c r="A6" s="5" t="s">
        <v>14</v>
      </c>
      <c r="B6" s="6" t="s">
        <v>15</v>
      </c>
      <c r="C6" s="6"/>
      <c r="D6" s="7">
        <v>6.07</v>
      </c>
      <c r="E6" s="7">
        <v>117</v>
      </c>
      <c r="F6" s="7">
        <v>1.93</v>
      </c>
      <c r="G6" s="8">
        <v>61</v>
      </c>
      <c r="H6" s="8">
        <v>60</v>
      </c>
      <c r="I6" s="9">
        <v>0.98360655737704916</v>
      </c>
      <c r="J6" s="10">
        <v>177.71509999999998</v>
      </c>
      <c r="K6" s="10">
        <v>180.54</v>
      </c>
      <c r="L6" s="10">
        <v>163.8313</v>
      </c>
      <c r="M6" s="10">
        <v>168.86200000000002</v>
      </c>
      <c r="N6" s="10">
        <v>-2.8249000000000191</v>
      </c>
      <c r="O6" s="10">
        <f>+E6-K6</f>
        <v>-63.539999999999992</v>
      </c>
    </row>
    <row r="7" spans="1:15" x14ac:dyDescent="0.25">
      <c r="A7" s="5"/>
      <c r="B7" s="6" t="s">
        <v>16</v>
      </c>
      <c r="C7" s="6"/>
      <c r="D7" s="7">
        <v>5.71</v>
      </c>
      <c r="E7" s="7">
        <v>122</v>
      </c>
      <c r="F7" s="7">
        <v>2.14</v>
      </c>
      <c r="G7" s="8">
        <v>60</v>
      </c>
      <c r="H7" s="8">
        <v>54</v>
      </c>
      <c r="I7" s="9">
        <v>0.9</v>
      </c>
      <c r="J7" s="10">
        <v>133.5266</v>
      </c>
      <c r="K7" s="10">
        <v>123.07342</v>
      </c>
      <c r="L7" s="10">
        <v>106.6148</v>
      </c>
      <c r="M7" s="10">
        <v>96.71647999999999</v>
      </c>
      <c r="N7" s="10">
        <v>10.453179999999993</v>
      </c>
      <c r="O7" s="10">
        <f t="shared" ref="O7:O32" si="0">+E7-K7</f>
        <v>-1.0734199999999987</v>
      </c>
    </row>
    <row r="8" spans="1:15" x14ac:dyDescent="0.25">
      <c r="A8" s="5"/>
      <c r="B8" s="6" t="s">
        <v>17</v>
      </c>
      <c r="C8" s="6"/>
      <c r="D8" s="7">
        <v>7.62</v>
      </c>
      <c r="E8" s="7">
        <v>66</v>
      </c>
      <c r="F8" s="7">
        <v>0.87</v>
      </c>
      <c r="G8" s="8">
        <v>229</v>
      </c>
      <c r="H8" s="8">
        <v>211</v>
      </c>
      <c r="I8" s="9">
        <v>0.92139737991266379</v>
      </c>
      <c r="J8" s="10">
        <v>117.39330000000001</v>
      </c>
      <c r="K8" s="10">
        <v>124.21310000000001</v>
      </c>
      <c r="L8" s="10">
        <v>125.9402</v>
      </c>
      <c r="M8" s="10">
        <v>137.4503</v>
      </c>
      <c r="N8" s="10">
        <v>-6.8198000000000008</v>
      </c>
      <c r="O8" s="10">
        <f t="shared" si="0"/>
        <v>-58.213100000000011</v>
      </c>
    </row>
    <row r="9" spans="1:15" x14ac:dyDescent="0.25">
      <c r="A9" s="5"/>
      <c r="B9" s="6" t="s">
        <v>18</v>
      </c>
      <c r="C9" s="6"/>
      <c r="D9" s="7">
        <v>7.04</v>
      </c>
      <c r="E9" s="7">
        <v>143</v>
      </c>
      <c r="F9" s="7">
        <v>2.04</v>
      </c>
      <c r="G9" s="8">
        <v>224</v>
      </c>
      <c r="H9" s="8">
        <v>203</v>
      </c>
      <c r="I9" s="9">
        <v>0.90625</v>
      </c>
      <c r="J9" s="10">
        <v>65.409110000000013</v>
      </c>
      <c r="K9" s="10">
        <v>78.154589999999999</v>
      </c>
      <c r="L9" s="10">
        <v>-39.672060000000002</v>
      </c>
      <c r="M9" s="10">
        <v>-41.83428</v>
      </c>
      <c r="N9" s="10">
        <v>-12.74547999999999</v>
      </c>
      <c r="O9" s="10">
        <f t="shared" si="0"/>
        <v>64.845410000000001</v>
      </c>
    </row>
    <row r="10" spans="1:15" x14ac:dyDescent="0.25">
      <c r="A10" s="5" t="s">
        <v>19</v>
      </c>
      <c r="B10" s="11" t="s">
        <v>20</v>
      </c>
      <c r="C10" s="6" t="s">
        <v>21</v>
      </c>
      <c r="D10" s="7">
        <v>5.89</v>
      </c>
      <c r="E10" s="7">
        <v>88</v>
      </c>
      <c r="F10" s="7">
        <v>1.5</v>
      </c>
      <c r="G10" s="10">
        <v>169</v>
      </c>
      <c r="H10" s="10">
        <v>159</v>
      </c>
      <c r="I10" s="9">
        <v>0.94082840236686394</v>
      </c>
      <c r="J10" s="8">
        <v>0.1937499</v>
      </c>
      <c r="K10" s="8">
        <v>7.2560669999999998</v>
      </c>
      <c r="L10" s="8">
        <v>-53.778919999999999</v>
      </c>
      <c r="M10" s="8">
        <v>-28.32621</v>
      </c>
      <c r="N10" s="10">
        <v>-7.0623170999999996</v>
      </c>
      <c r="O10" s="10">
        <f t="shared" si="0"/>
        <v>80.743932999999998</v>
      </c>
    </row>
    <row r="11" spans="1:15" x14ac:dyDescent="0.25">
      <c r="A11" s="5"/>
      <c r="B11" s="11" t="s">
        <v>20</v>
      </c>
      <c r="C11" s="6" t="s">
        <v>22</v>
      </c>
      <c r="D11" s="7">
        <v>2.61</v>
      </c>
      <c r="E11" s="7">
        <v>64</v>
      </c>
      <c r="F11" s="7">
        <v>4.46</v>
      </c>
      <c r="G11" s="10">
        <v>48</v>
      </c>
      <c r="H11" s="10">
        <v>43</v>
      </c>
      <c r="I11" s="9">
        <v>0.89583333333333337</v>
      </c>
      <c r="J11" s="10">
        <v>-38.675920000000005</v>
      </c>
      <c r="K11" s="10">
        <v>-45.583179999999999</v>
      </c>
      <c r="L11" s="10">
        <v>-85.967210000000009</v>
      </c>
      <c r="M11" s="10">
        <v>-89.401039999999995</v>
      </c>
      <c r="N11" s="10">
        <v>6.9072599999999982</v>
      </c>
      <c r="O11" s="10">
        <f t="shared" si="0"/>
        <v>109.58318</v>
      </c>
    </row>
    <row r="12" spans="1:15" x14ac:dyDescent="0.25">
      <c r="A12" s="5"/>
      <c r="B12" s="11" t="s">
        <v>23</v>
      </c>
      <c r="C12" s="6" t="s">
        <v>21</v>
      </c>
      <c r="D12" s="7">
        <v>6.23</v>
      </c>
      <c r="E12" s="7">
        <v>108</v>
      </c>
      <c r="F12" s="7">
        <v>1.74</v>
      </c>
      <c r="G12" s="10">
        <v>169</v>
      </c>
      <c r="H12" s="10">
        <v>157</v>
      </c>
      <c r="I12" s="9">
        <v>0.92899408284023666</v>
      </c>
      <c r="J12" s="8">
        <v>-116.42789999999999</v>
      </c>
      <c r="K12" s="8">
        <v>-97.504469999999998</v>
      </c>
      <c r="L12" s="8">
        <v>-85.192070000000001</v>
      </c>
      <c r="M12" s="8">
        <v>-76.740340000000003</v>
      </c>
      <c r="N12" s="10">
        <v>-18.923430000000003</v>
      </c>
      <c r="O12" s="10">
        <f t="shared" si="0"/>
        <v>205.50447</v>
      </c>
    </row>
    <row r="13" spans="1:15" x14ac:dyDescent="0.25">
      <c r="A13" s="5"/>
      <c r="B13" s="11" t="s">
        <v>23</v>
      </c>
      <c r="C13" s="6" t="s">
        <v>22</v>
      </c>
      <c r="D13" s="7">
        <v>2.65</v>
      </c>
      <c r="E13" s="7">
        <v>54</v>
      </c>
      <c r="F13" s="7">
        <v>2.06</v>
      </c>
      <c r="G13" s="10">
        <v>60</v>
      </c>
      <c r="H13" s="10">
        <v>53</v>
      </c>
      <c r="I13" s="9">
        <v>0.8833333333333333</v>
      </c>
      <c r="J13" s="8">
        <v>0</v>
      </c>
      <c r="K13" s="8">
        <v>0</v>
      </c>
      <c r="L13" s="8">
        <v>0.69437309999999997</v>
      </c>
      <c r="M13" s="8">
        <v>3.5640429999999999</v>
      </c>
      <c r="N13" s="10">
        <v>0</v>
      </c>
      <c r="O13" s="10">
        <f t="shared" si="0"/>
        <v>54</v>
      </c>
    </row>
    <row r="14" spans="1:15" x14ac:dyDescent="0.25">
      <c r="A14" s="5"/>
      <c r="B14" s="6" t="s">
        <v>24</v>
      </c>
      <c r="C14" s="6" t="s">
        <v>25</v>
      </c>
      <c r="D14" s="7">
        <v>6.23</v>
      </c>
      <c r="E14" s="7">
        <v>108</v>
      </c>
      <c r="F14" s="7">
        <v>1.74</v>
      </c>
      <c r="G14" s="8">
        <v>107</v>
      </c>
      <c r="H14" s="8">
        <v>96</v>
      </c>
      <c r="I14" s="9">
        <v>0.89719626168224298</v>
      </c>
      <c r="J14" s="8">
        <v>62.746259999999999</v>
      </c>
      <c r="K14" s="8">
        <v>56.949890000000003</v>
      </c>
      <c r="L14" s="8">
        <v>121.86982</v>
      </c>
      <c r="M14" s="8">
        <v>110.53402</v>
      </c>
      <c r="N14" s="10">
        <v>5.7963699999999951</v>
      </c>
      <c r="O14" s="10">
        <f t="shared" si="0"/>
        <v>51.050109999999997</v>
      </c>
    </row>
    <row r="15" spans="1:15" x14ac:dyDescent="0.25">
      <c r="A15" s="5"/>
      <c r="B15" s="6" t="s">
        <v>24</v>
      </c>
      <c r="C15" s="6" t="s">
        <v>22</v>
      </c>
      <c r="D15" s="7">
        <v>2.76</v>
      </c>
      <c r="E15" s="7">
        <v>-40</v>
      </c>
      <c r="F15" s="7">
        <v>-1.43</v>
      </c>
      <c r="G15" s="8">
        <v>9</v>
      </c>
      <c r="H15" s="8">
        <v>8</v>
      </c>
      <c r="I15" s="9">
        <v>0.88888888888888884</v>
      </c>
      <c r="J15" s="8">
        <v>46.632890000000003</v>
      </c>
      <c r="K15" s="8">
        <v>19.771440000000002</v>
      </c>
      <c r="L15" s="8">
        <v>64.585059999999999</v>
      </c>
      <c r="M15" s="8">
        <v>39.954689999999999</v>
      </c>
      <c r="N15" s="10">
        <v>26.861450000000001</v>
      </c>
      <c r="O15" s="10">
        <f t="shared" si="0"/>
        <v>-59.771439999999998</v>
      </c>
    </row>
    <row r="16" spans="1:15" x14ac:dyDescent="0.25">
      <c r="A16" s="5"/>
      <c r="B16" s="6" t="s">
        <v>24</v>
      </c>
      <c r="C16" s="6" t="s">
        <v>26</v>
      </c>
      <c r="D16" s="7">
        <v>3.27</v>
      </c>
      <c r="E16" s="12" t="s">
        <v>27</v>
      </c>
      <c r="F16" s="12" t="s">
        <v>27</v>
      </c>
      <c r="G16" s="8">
        <v>28</v>
      </c>
      <c r="H16" s="8">
        <v>21</v>
      </c>
      <c r="I16" s="9">
        <v>0.77777777777777779</v>
      </c>
      <c r="J16" s="10">
        <v>-76.303159999999991</v>
      </c>
      <c r="K16" s="10">
        <v>-21.814710000000002</v>
      </c>
      <c r="L16" s="10">
        <v>-71.825220000000002</v>
      </c>
      <c r="M16" s="10">
        <v>-16.254159999999999</v>
      </c>
      <c r="N16" s="10">
        <v>-54.488449999999993</v>
      </c>
      <c r="O16" s="10"/>
    </row>
    <row r="17" spans="1:15" x14ac:dyDescent="0.25">
      <c r="A17" s="5"/>
      <c r="B17" s="6" t="s">
        <v>24</v>
      </c>
      <c r="C17" s="6" t="s">
        <v>28</v>
      </c>
      <c r="D17" s="7">
        <v>2.66</v>
      </c>
      <c r="E17" s="7">
        <v>62</v>
      </c>
      <c r="F17" s="7">
        <v>2.35</v>
      </c>
      <c r="G17" s="8">
        <v>18</v>
      </c>
      <c r="H17" s="8">
        <v>8</v>
      </c>
      <c r="I17" s="9">
        <v>0.44444444444444442</v>
      </c>
      <c r="J17" s="8">
        <v>112.73313999999999</v>
      </c>
      <c r="K17" s="8">
        <v>34.136749999999999</v>
      </c>
      <c r="L17" s="8">
        <v>-12.885860000000001</v>
      </c>
      <c r="M17" s="8">
        <v>-22.627580000000002</v>
      </c>
      <c r="N17" s="10">
        <v>78.596389999999985</v>
      </c>
      <c r="O17" s="10">
        <f t="shared" si="0"/>
        <v>27.863250000000001</v>
      </c>
    </row>
    <row r="18" spans="1:15" x14ac:dyDescent="0.25">
      <c r="A18" s="5"/>
      <c r="B18" s="6" t="s">
        <v>29</v>
      </c>
      <c r="C18" s="6" t="s">
        <v>25</v>
      </c>
      <c r="D18" s="7">
        <v>7.74</v>
      </c>
      <c r="E18" s="12" t="s">
        <v>27</v>
      </c>
      <c r="F18" s="12" t="s">
        <v>27</v>
      </c>
      <c r="G18" s="8">
        <v>71</v>
      </c>
      <c r="H18" s="8">
        <v>65</v>
      </c>
      <c r="I18" s="9">
        <v>0.91549295774647887</v>
      </c>
      <c r="J18" s="8">
        <v>44.255629999999996</v>
      </c>
      <c r="K18" s="8">
        <v>22.99812</v>
      </c>
      <c r="L18" s="8">
        <v>195.05148</v>
      </c>
      <c r="M18" s="8">
        <v>175.21170000000001</v>
      </c>
      <c r="N18" s="10">
        <v>21.257509999999996</v>
      </c>
      <c r="O18" s="10"/>
    </row>
    <row r="19" spans="1:15" x14ac:dyDescent="0.25">
      <c r="A19" s="5" t="s">
        <v>30</v>
      </c>
      <c r="B19" s="6" t="s">
        <v>31</v>
      </c>
      <c r="C19" s="6" t="s">
        <v>25</v>
      </c>
      <c r="D19" s="7">
        <v>7.4</v>
      </c>
      <c r="E19" s="7">
        <v>80</v>
      </c>
      <c r="F19" s="7">
        <v>1.08</v>
      </c>
      <c r="G19" s="8">
        <v>178</v>
      </c>
      <c r="H19" s="8">
        <v>164</v>
      </c>
      <c r="I19" s="9">
        <v>0.9213483146067416</v>
      </c>
      <c r="J19" s="10">
        <v>84.674269999999993</v>
      </c>
      <c r="K19" s="10">
        <v>89.536870000000008</v>
      </c>
      <c r="L19" s="10">
        <v>106.60348</v>
      </c>
      <c r="M19" s="10">
        <v>116.99719999999999</v>
      </c>
      <c r="N19" s="10">
        <v>-4.8626000000000085</v>
      </c>
      <c r="O19" s="10">
        <f t="shared" si="0"/>
        <v>-9.5368700000000075</v>
      </c>
    </row>
    <row r="20" spans="1:15" x14ac:dyDescent="0.25">
      <c r="A20" s="5"/>
      <c r="B20" s="6" t="s">
        <v>31</v>
      </c>
      <c r="C20" s="6" t="s">
        <v>22</v>
      </c>
      <c r="D20" s="7">
        <v>2.46</v>
      </c>
      <c r="E20" s="12" t="s">
        <v>27</v>
      </c>
      <c r="F20" s="12" t="s">
        <v>27</v>
      </c>
      <c r="G20" s="8">
        <v>20</v>
      </c>
      <c r="H20" s="8">
        <v>19</v>
      </c>
      <c r="I20" s="9">
        <v>0.95</v>
      </c>
      <c r="J20" s="13">
        <v>-7.245444</v>
      </c>
      <c r="K20" s="13">
        <v>9.6330380000000009</v>
      </c>
      <c r="L20" s="10">
        <v>10.097326000000001</v>
      </c>
      <c r="M20" s="10">
        <v>26.934363999999999</v>
      </c>
      <c r="N20" s="10">
        <v>-16.878482000000002</v>
      </c>
      <c r="O20" s="10"/>
    </row>
    <row r="21" spans="1:15" x14ac:dyDescent="0.25">
      <c r="A21" s="5"/>
      <c r="B21" s="6" t="s">
        <v>31</v>
      </c>
      <c r="C21" s="6" t="s">
        <v>26</v>
      </c>
      <c r="D21" s="7">
        <v>2.98</v>
      </c>
      <c r="E21" s="12" t="s">
        <v>27</v>
      </c>
      <c r="F21" s="12" t="s">
        <v>27</v>
      </c>
      <c r="G21" s="8">
        <v>53</v>
      </c>
      <c r="H21" s="8">
        <v>48</v>
      </c>
      <c r="I21" s="9">
        <v>0.90566037735849059</v>
      </c>
      <c r="J21" s="10">
        <v>2.344338</v>
      </c>
      <c r="K21" s="10">
        <v>4.7327180000000002</v>
      </c>
      <c r="L21" s="10">
        <v>3.3887230000000002</v>
      </c>
      <c r="M21" s="10">
        <v>12.298536</v>
      </c>
      <c r="N21" s="10">
        <v>-2.3883800000000002</v>
      </c>
      <c r="O21" s="10"/>
    </row>
    <row r="22" spans="1:15" x14ac:dyDescent="0.25">
      <c r="A22" s="5"/>
      <c r="B22" s="6" t="s">
        <v>31</v>
      </c>
      <c r="C22" s="6" t="s">
        <v>28</v>
      </c>
      <c r="D22" s="7">
        <v>3</v>
      </c>
      <c r="E22" s="12" t="s">
        <v>27</v>
      </c>
      <c r="F22" s="12" t="s">
        <v>27</v>
      </c>
      <c r="G22" s="8">
        <v>98</v>
      </c>
      <c r="H22" s="8">
        <v>86</v>
      </c>
      <c r="I22" s="9">
        <v>0.87755102040816324</v>
      </c>
      <c r="J22" s="10">
        <v>-29.825210000000002</v>
      </c>
      <c r="K22" s="10">
        <v>-26.11459</v>
      </c>
      <c r="L22" s="10">
        <v>-19.213669999999997</v>
      </c>
      <c r="M22" s="10">
        <v>-12.61801</v>
      </c>
      <c r="N22" s="10">
        <v>-3.7106200000000014</v>
      </c>
      <c r="O22" s="10"/>
    </row>
    <row r="23" spans="1:15" x14ac:dyDescent="0.25">
      <c r="A23" s="5"/>
      <c r="B23" s="6" t="s">
        <v>32</v>
      </c>
      <c r="C23" s="6" t="s">
        <v>25</v>
      </c>
      <c r="D23" s="7">
        <v>6.91</v>
      </c>
      <c r="E23" s="7">
        <v>138</v>
      </c>
      <c r="F23" s="7">
        <v>1.99</v>
      </c>
      <c r="G23" s="8">
        <v>185</v>
      </c>
      <c r="H23" s="8">
        <v>178</v>
      </c>
      <c r="I23" s="9">
        <v>0.96216216216216222</v>
      </c>
      <c r="J23" s="10">
        <v>91.483270000000005</v>
      </c>
      <c r="K23" s="10">
        <v>88.251069999999999</v>
      </c>
      <c r="L23" s="10">
        <v>16.371279999999999</v>
      </c>
      <c r="M23" s="10">
        <v>16.488510000000002</v>
      </c>
      <c r="N23" s="10">
        <v>3.2322000000000046</v>
      </c>
      <c r="O23" s="10">
        <f t="shared" si="0"/>
        <v>49.748930000000001</v>
      </c>
    </row>
    <row r="24" spans="1:15" x14ac:dyDescent="0.25">
      <c r="A24" s="5"/>
      <c r="B24" s="6" t="s">
        <v>32</v>
      </c>
      <c r="C24" s="6" t="s">
        <v>22</v>
      </c>
      <c r="D24" s="7">
        <v>2.09</v>
      </c>
      <c r="E24" s="7">
        <v>45</v>
      </c>
      <c r="F24" s="7">
        <v>2.13</v>
      </c>
      <c r="G24" s="8">
        <v>31</v>
      </c>
      <c r="H24" s="8">
        <v>29</v>
      </c>
      <c r="I24" s="9">
        <v>0.93548387096774188</v>
      </c>
      <c r="J24" s="10">
        <v>-14.169509999999999</v>
      </c>
      <c r="K24" s="10">
        <v>-11.696210000000001</v>
      </c>
      <c r="L24" s="10">
        <v>-49.871380000000002</v>
      </c>
      <c r="M24" s="10">
        <v>-50.066560000000003</v>
      </c>
      <c r="N24" s="10">
        <v>-2.4732999999999996</v>
      </c>
      <c r="O24" s="10">
        <f t="shared" si="0"/>
        <v>56.696210000000001</v>
      </c>
    </row>
    <row r="25" spans="1:15" x14ac:dyDescent="0.25">
      <c r="A25" s="5"/>
      <c r="B25" s="6" t="s">
        <v>32</v>
      </c>
      <c r="C25" s="6" t="s">
        <v>26</v>
      </c>
      <c r="D25" s="7">
        <v>2.73</v>
      </c>
      <c r="E25" s="12" t="s">
        <v>27</v>
      </c>
      <c r="F25" s="12" t="s">
        <v>27</v>
      </c>
      <c r="G25" s="8">
        <v>54</v>
      </c>
      <c r="H25" s="8">
        <v>51</v>
      </c>
      <c r="I25" s="9">
        <v>0.94444444444444442</v>
      </c>
      <c r="J25" s="10">
        <v>25.343820000000001</v>
      </c>
      <c r="K25" s="10">
        <v>24.451969999999999</v>
      </c>
      <c r="L25" s="10">
        <v>29.097169999999998</v>
      </c>
      <c r="M25" s="10">
        <v>31.745850000000001</v>
      </c>
      <c r="N25" s="10">
        <v>0.89184999999999959</v>
      </c>
      <c r="O25" s="10"/>
    </row>
    <row r="26" spans="1:15" x14ac:dyDescent="0.25">
      <c r="A26" s="5"/>
      <c r="B26" s="6" t="s">
        <v>32</v>
      </c>
      <c r="C26" s="6" t="s">
        <v>28</v>
      </c>
      <c r="D26" s="7">
        <v>3.77</v>
      </c>
      <c r="E26" s="7">
        <v>108</v>
      </c>
      <c r="F26" s="7">
        <v>2.87</v>
      </c>
      <c r="G26" s="14">
        <v>78</v>
      </c>
      <c r="H26" s="8">
        <v>67</v>
      </c>
      <c r="I26" s="9">
        <v>0.85897435897435892</v>
      </c>
      <c r="J26" s="10">
        <v>36.179740000000002</v>
      </c>
      <c r="K26" s="10">
        <v>37.748329999999996</v>
      </c>
      <c r="L26" s="10">
        <v>-37.18121</v>
      </c>
      <c r="M26" s="10">
        <v>-31.391660000000002</v>
      </c>
      <c r="N26" s="10">
        <v>-1.5685899999999946</v>
      </c>
      <c r="O26" s="10">
        <f t="shared" si="0"/>
        <v>70.251670000000004</v>
      </c>
    </row>
    <row r="27" spans="1:15" x14ac:dyDescent="0.25">
      <c r="A27" s="5" t="s">
        <v>33</v>
      </c>
      <c r="B27" s="6" t="s">
        <v>34</v>
      </c>
      <c r="C27" s="6" t="s">
        <v>35</v>
      </c>
      <c r="D27" s="7">
        <v>5.83</v>
      </c>
      <c r="E27" s="7">
        <v>118</v>
      </c>
      <c r="F27" s="7">
        <v>2.02</v>
      </c>
      <c r="G27" s="10">
        <v>411</v>
      </c>
      <c r="H27" s="10">
        <v>360</v>
      </c>
      <c r="I27" s="9">
        <v>0.87591240875912413</v>
      </c>
      <c r="J27" s="8">
        <v>3.2897430000000001</v>
      </c>
      <c r="K27" s="8">
        <v>6.3065850000000001</v>
      </c>
      <c r="L27" s="8">
        <v>27.046623999999998</v>
      </c>
      <c r="M27" s="8">
        <v>29.411072999999998</v>
      </c>
      <c r="N27" s="10">
        <v>-3.016842</v>
      </c>
      <c r="O27" s="10">
        <f t="shared" si="0"/>
        <v>111.693415</v>
      </c>
    </row>
    <row r="28" spans="1:15" x14ac:dyDescent="0.25">
      <c r="A28" s="5"/>
      <c r="B28" s="6" t="s">
        <v>34</v>
      </c>
      <c r="C28" s="6" t="s">
        <v>36</v>
      </c>
      <c r="D28" s="7">
        <v>4.38</v>
      </c>
      <c r="E28" s="7">
        <v>36</v>
      </c>
      <c r="F28" s="7">
        <v>0.82</v>
      </c>
      <c r="G28" s="10">
        <v>328</v>
      </c>
      <c r="H28" s="10">
        <v>305</v>
      </c>
      <c r="I28" s="9">
        <v>0.92987804878048785</v>
      </c>
      <c r="J28" s="8">
        <v>4.5338399999999996</v>
      </c>
      <c r="K28" s="8">
        <v>4.2936880000000004</v>
      </c>
      <c r="L28" s="8">
        <v>50.927129999999998</v>
      </c>
      <c r="M28" s="8">
        <v>47.377293000000002</v>
      </c>
      <c r="N28" s="10">
        <v>0.24015199999999956</v>
      </c>
      <c r="O28" s="10">
        <f t="shared" si="0"/>
        <v>31.706312</v>
      </c>
    </row>
    <row r="29" spans="1:15" x14ac:dyDescent="0.25">
      <c r="A29" s="5"/>
      <c r="B29" s="6" t="s">
        <v>34</v>
      </c>
      <c r="C29" s="6" t="s">
        <v>37</v>
      </c>
      <c r="D29" s="7">
        <v>2.68</v>
      </c>
      <c r="E29" s="7">
        <v>6</v>
      </c>
      <c r="F29" s="7">
        <v>0.24</v>
      </c>
      <c r="G29" s="10">
        <v>241</v>
      </c>
      <c r="H29" s="10">
        <v>218</v>
      </c>
      <c r="I29" s="9">
        <v>0.9045643153526971</v>
      </c>
      <c r="J29" s="8">
        <v>-60.483609999999999</v>
      </c>
      <c r="K29" s="8">
        <v>-61.871580000000002</v>
      </c>
      <c r="L29" s="8">
        <v>-47.5379</v>
      </c>
      <c r="M29" s="8">
        <v>-61.627389999999998</v>
      </c>
      <c r="N29" s="10">
        <v>1.3879700000000024</v>
      </c>
      <c r="O29" s="10">
        <f t="shared" si="0"/>
        <v>67.871579999999994</v>
      </c>
    </row>
    <row r="30" spans="1:15" x14ac:dyDescent="0.25">
      <c r="A30" s="5"/>
      <c r="B30" s="6" t="s">
        <v>38</v>
      </c>
      <c r="C30" s="6" t="s">
        <v>39</v>
      </c>
      <c r="D30" s="7">
        <v>2.48</v>
      </c>
      <c r="E30" s="7">
        <v>84</v>
      </c>
      <c r="F30" s="7">
        <v>3.39</v>
      </c>
      <c r="G30" s="10">
        <v>64</v>
      </c>
      <c r="H30" s="10">
        <v>62</v>
      </c>
      <c r="I30" s="9">
        <v>0.96875</v>
      </c>
      <c r="J30" s="8">
        <v>8.6533189999999998</v>
      </c>
      <c r="K30" s="8">
        <v>4.0574110000000001</v>
      </c>
      <c r="L30" s="8">
        <v>-21.269373000000002</v>
      </c>
      <c r="M30" s="8">
        <v>45.279234000000002</v>
      </c>
      <c r="N30" s="10">
        <v>4.5959079999999997</v>
      </c>
      <c r="O30" s="10">
        <f t="shared" si="0"/>
        <v>79.942588999999998</v>
      </c>
    </row>
    <row r="31" spans="1:15" x14ac:dyDescent="0.25">
      <c r="A31" s="5"/>
      <c r="B31" s="6" t="s">
        <v>40</v>
      </c>
      <c r="C31" s="6" t="s">
        <v>41</v>
      </c>
      <c r="D31" s="7">
        <v>4.47</v>
      </c>
      <c r="E31" s="7">
        <v>71</v>
      </c>
      <c r="F31" s="7">
        <v>1.59</v>
      </c>
      <c r="G31" s="10">
        <v>165</v>
      </c>
      <c r="H31" s="10">
        <v>163</v>
      </c>
      <c r="I31" s="9">
        <v>0.98787878787878791</v>
      </c>
      <c r="J31" s="8">
        <v>12.202259999999999</v>
      </c>
      <c r="K31" s="8">
        <v>13.112838</v>
      </c>
      <c r="L31" s="8">
        <v>-2.7842199999999999</v>
      </c>
      <c r="M31" s="8">
        <v>-1.192572</v>
      </c>
      <c r="N31" s="10">
        <v>-0.91057800000000044</v>
      </c>
      <c r="O31" s="10">
        <f t="shared" si="0"/>
        <v>57.887162000000004</v>
      </c>
    </row>
    <row r="32" spans="1:15" x14ac:dyDescent="0.25">
      <c r="A32" s="5"/>
      <c r="B32" s="6" t="s">
        <v>40</v>
      </c>
      <c r="C32" s="6" t="s">
        <v>42</v>
      </c>
      <c r="D32" s="7">
        <v>6.78</v>
      </c>
      <c r="E32" s="7">
        <v>-11</v>
      </c>
      <c r="F32" s="7">
        <v>-0.17</v>
      </c>
      <c r="G32" s="10">
        <v>152</v>
      </c>
      <c r="H32" s="10">
        <v>148</v>
      </c>
      <c r="I32" s="9">
        <v>0.97368421052631582</v>
      </c>
      <c r="J32" s="8">
        <v>23.813290000000002</v>
      </c>
      <c r="K32" s="8">
        <v>20.707070000000002</v>
      </c>
      <c r="L32" s="8">
        <v>-47.903910000000003</v>
      </c>
      <c r="M32" s="8">
        <v>-40.6355</v>
      </c>
      <c r="N32" s="10">
        <v>3.10622</v>
      </c>
      <c r="O32" s="10">
        <f t="shared" si="0"/>
        <v>-31.707070000000002</v>
      </c>
    </row>
    <row r="33" spans="1:15" ht="15.75" thickBot="1" x14ac:dyDescent="0.3">
      <c r="A33" s="15"/>
      <c r="B33" s="16" t="s">
        <v>40</v>
      </c>
      <c r="C33" s="16" t="s">
        <v>43</v>
      </c>
      <c r="D33" s="17">
        <v>2.86</v>
      </c>
      <c r="E33" s="18" t="s">
        <v>27</v>
      </c>
      <c r="F33" s="18" t="s">
        <v>27</v>
      </c>
      <c r="G33" s="18">
        <v>305</v>
      </c>
      <c r="H33" s="18">
        <v>286</v>
      </c>
      <c r="I33" s="19">
        <v>0.93770491803278688</v>
      </c>
      <c r="J33" s="20">
        <v>3.2287280000000003</v>
      </c>
      <c r="K33" s="20">
        <v>1.372412</v>
      </c>
      <c r="L33" s="20">
        <v>78.64573</v>
      </c>
      <c r="M33" s="20">
        <v>81.56998999999999</v>
      </c>
      <c r="N33" s="20">
        <v>1.8563160000000003</v>
      </c>
      <c r="O33" s="20"/>
    </row>
  </sheetData>
  <mergeCells count="13">
    <mergeCell ref="O3:O5"/>
    <mergeCell ref="A3:A5"/>
    <mergeCell ref="B3:B5"/>
    <mergeCell ref="C3:C5"/>
    <mergeCell ref="D3:D5"/>
    <mergeCell ref="E3:F3"/>
    <mergeCell ref="G3:G5"/>
    <mergeCell ref="E4:F4"/>
    <mergeCell ref="H3:H5"/>
    <mergeCell ref="I3:I5"/>
    <mergeCell ref="J3:K3"/>
    <mergeCell ref="L3:M3"/>
    <mergeCell ref="N3:N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>CIMMY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RNS, Jill Elizabeth (CIMMYT-Zimbabwe)</dc:creator>
  <cp:lastModifiedBy>BODDUPALLI, Maruthi Prasanna (CIMMYT-Kenya)</cp:lastModifiedBy>
  <dcterms:created xsi:type="dcterms:W3CDTF">2022-10-28T08:37:50Z</dcterms:created>
  <dcterms:modified xsi:type="dcterms:W3CDTF">2022-11-19T16:37:42Z</dcterms:modified>
</cp:coreProperties>
</file>